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89" uniqueCount="184">
  <si>
    <t>Class</t>
  </si>
  <si>
    <t>Gene Name</t>
  </si>
  <si>
    <t>Id</t>
  </si>
  <si>
    <t>AA</t>
  </si>
  <si>
    <t>Weight</t>
  </si>
  <si>
    <t>PI</t>
  </si>
  <si>
    <t>GRAVY</t>
  </si>
  <si>
    <t>Localization</t>
  </si>
  <si>
    <t>Chr</t>
  </si>
  <si>
    <t>Chr Rename</t>
  </si>
  <si>
    <t>Length</t>
  </si>
  <si>
    <t>position</t>
  </si>
  <si>
    <t>Gene Type</t>
  </si>
  <si>
    <t>Zeta</t>
  </si>
  <si>
    <t>JcGSTZ1</t>
  </si>
  <si>
    <t>XP_012083571.1</t>
  </si>
  <si>
    <t>Cytoplasm.</t>
  </si>
  <si>
    <t>RJC1_Hi-C scaffold_22</t>
  </si>
  <si>
    <t>Scf1</t>
  </si>
  <si>
    <t>334195..338655</t>
  </si>
  <si>
    <t>Singleton</t>
  </si>
  <si>
    <t>JcGSTZ2</t>
  </si>
  <si>
    <t>XP_012078858.1</t>
  </si>
  <si>
    <t>RJC1_Hi-C scaffold_410</t>
  </si>
  <si>
    <t>Scf7</t>
  </si>
  <si>
    <t>3088047..3092479</t>
  </si>
  <si>
    <t>Theta</t>
  </si>
  <si>
    <t>JcGSTT1</t>
  </si>
  <si>
    <t>XP_012074144.1</t>
  </si>
  <si>
    <t>RJC1_Hi-C scaffold_117</t>
  </si>
  <si>
    <t>Scf2</t>
  </si>
  <si>
    <t>55386..58590</t>
  </si>
  <si>
    <t>JcGSTT2</t>
  </si>
  <si>
    <t>XP_037493399.1</t>
  </si>
  <si>
    <t>RJC1_Hi-C scaffold_245</t>
  </si>
  <si>
    <t>Scf4</t>
  </si>
  <si>
    <t>2303574..2305724</t>
  </si>
  <si>
    <t>JcGSTT3</t>
  </si>
  <si>
    <t>XP_037493608.1</t>
  </si>
  <si>
    <t>2295353..2308719</t>
  </si>
  <si>
    <t>DHAR</t>
  </si>
  <si>
    <t>JcDHAR1</t>
  </si>
  <si>
    <t>NP_001295678.1</t>
  </si>
  <si>
    <t>RJC1_Hi-C scaffold_200</t>
  </si>
  <si>
    <t>Scf3</t>
  </si>
  <si>
    <t>440871..444450</t>
  </si>
  <si>
    <t>JcDHAR2</t>
  </si>
  <si>
    <t>XP_012077799.1</t>
  </si>
  <si>
    <t>Cytoplasm. Nucleus.</t>
  </si>
  <si>
    <t>RJC1_Hi-C scaffold_1218</t>
  </si>
  <si>
    <t>Scf20</t>
  </si>
  <si>
    <t>1543956..1551408</t>
  </si>
  <si>
    <t>Tau</t>
  </si>
  <si>
    <t>JcGSTU1</t>
  </si>
  <si>
    <t>XP_012073341.1</t>
  </si>
  <si>
    <t>5583191..5584221</t>
  </si>
  <si>
    <t>JcGSTU2</t>
  </si>
  <si>
    <t>XP_020535273.1</t>
  </si>
  <si>
    <t>5573024..5574284</t>
  </si>
  <si>
    <t>JcGSTU3</t>
  </si>
  <si>
    <t>XP_020535274.1</t>
  </si>
  <si>
    <t>5574641..5575655</t>
  </si>
  <si>
    <t>JcGSTU4</t>
  </si>
  <si>
    <t>XP_012066935.2</t>
  </si>
  <si>
    <t>RJC1_Hi-C scaffold_457</t>
  </si>
  <si>
    <t>Scf8</t>
  </si>
  <si>
    <t>374615..375787</t>
  </si>
  <si>
    <t>JcGSTU5</t>
  </si>
  <si>
    <t>XP_012066939.1</t>
  </si>
  <si>
    <t>340018..341447</t>
  </si>
  <si>
    <t>JcGSTU6</t>
  </si>
  <si>
    <t>XP_020533362.1</t>
  </si>
  <si>
    <t>346624..349416</t>
  </si>
  <si>
    <t>JcGSTU7</t>
  </si>
  <si>
    <t>XP_037495403.1</t>
  </si>
  <si>
    <t>RJC1_Hi-C scaffold_504</t>
  </si>
  <si>
    <t>Scf10</t>
  </si>
  <si>
    <t>2381142..2382633</t>
  </si>
  <si>
    <t>JcGSTU8</t>
  </si>
  <si>
    <t>XP_012074717.1</t>
  </si>
  <si>
    <t>RJC1_Hi-C scaffold_509</t>
  </si>
  <si>
    <t>Scf11</t>
  </si>
  <si>
    <t>21866..24037</t>
  </si>
  <si>
    <t>JcGSTU9</t>
  </si>
  <si>
    <t>XP_012078164.1</t>
  </si>
  <si>
    <t>RJC1_Hi-C scaffold_880</t>
  </si>
  <si>
    <t>Scf15</t>
  </si>
  <si>
    <t>477130..478380</t>
  </si>
  <si>
    <t>JcGSTU10</t>
  </si>
  <si>
    <t>XP_012091975.2</t>
  </si>
  <si>
    <t>Chloroplast.</t>
  </si>
  <si>
    <t>RJC1_Hi-C scaffold_1008</t>
  </si>
  <si>
    <t>Scf16</t>
  </si>
  <si>
    <t>545397..554745</t>
  </si>
  <si>
    <t>JcGSTU11</t>
  </si>
  <si>
    <t>XP_012091976.1</t>
  </si>
  <si>
    <t>547377..548684</t>
  </si>
  <si>
    <t>JcGSTU12</t>
  </si>
  <si>
    <t>XP_012079762.1</t>
  </si>
  <si>
    <t>Nucleus.</t>
  </si>
  <si>
    <t>RJC1_Hi-C scaffold_1083</t>
  </si>
  <si>
    <t>Scf17</t>
  </si>
  <si>
    <t>39115..42748</t>
  </si>
  <si>
    <t>JcGSTU13</t>
  </si>
  <si>
    <t>XP_012069839.1</t>
  </si>
  <si>
    <t>RJC1_Hi-C scaffold_1158</t>
  </si>
  <si>
    <t>Scf18</t>
  </si>
  <si>
    <t>3312673..3313635</t>
  </si>
  <si>
    <t>JcGSTU14</t>
  </si>
  <si>
    <t>XP_012077661.1</t>
  </si>
  <si>
    <t>3752506..3753888</t>
  </si>
  <si>
    <t>JcGSTU15</t>
  </si>
  <si>
    <t>XP_012077662.1</t>
  </si>
  <si>
    <t>3750504..3751707</t>
  </si>
  <si>
    <t>JcGSTU16</t>
  </si>
  <si>
    <t>XP_012065460.2</t>
  </si>
  <si>
    <t>RJC1_Hi-C scaffold_1202</t>
  </si>
  <si>
    <t>Scf19</t>
  </si>
  <si>
    <t>8615652..8616664</t>
  </si>
  <si>
    <t>JcGSTU17</t>
  </si>
  <si>
    <t>XP_037491645.1</t>
  </si>
  <si>
    <t>522370..531126</t>
  </si>
  <si>
    <t>JcGSTU18</t>
  </si>
  <si>
    <t>XP_012070304.1</t>
  </si>
  <si>
    <t>RJC1_Hi-C scaffold_1227</t>
  </si>
  <si>
    <t>Scf21</t>
  </si>
  <si>
    <t>2121477..2122383</t>
  </si>
  <si>
    <t>Phi</t>
  </si>
  <si>
    <t>JcGSTF1</t>
  </si>
  <si>
    <t>XP_012073713.1</t>
  </si>
  <si>
    <t>7566895..7568087</t>
  </si>
  <si>
    <t>JcGSTF2</t>
  </si>
  <si>
    <t>XP_012089847.3</t>
  </si>
  <si>
    <t>RJC1_Hi-C scaffold_354</t>
  </si>
  <si>
    <t>Scf6</t>
  </si>
  <si>
    <t>750371..751609</t>
  </si>
  <si>
    <t>JcGSTF3</t>
  </si>
  <si>
    <t>XP_020535763.1</t>
  </si>
  <si>
    <t>21427063..21431164</t>
  </si>
  <si>
    <t>JcGSTF4</t>
  </si>
  <si>
    <t>XP_012082715.1</t>
  </si>
  <si>
    <t>201474..202596</t>
  </si>
  <si>
    <t>JcGSTF5</t>
  </si>
  <si>
    <t>XP_012082716.1</t>
  </si>
  <si>
    <t>197792..199048</t>
  </si>
  <si>
    <t>Lambda</t>
  </si>
  <si>
    <t>JcGSTL1</t>
  </si>
  <si>
    <t>XP_012082249.1</t>
  </si>
  <si>
    <t>RJC1_Hi-C scaffold_324</t>
  </si>
  <si>
    <t>Scf5</t>
  </si>
  <si>
    <t>139698..142135</t>
  </si>
  <si>
    <t>JcGSTL2</t>
  </si>
  <si>
    <t>XP_012082250.1</t>
  </si>
  <si>
    <t>135767..138700</t>
  </si>
  <si>
    <t>JcGSTL3</t>
  </si>
  <si>
    <t>XP_037494350.1</t>
  </si>
  <si>
    <t>142491..145998</t>
  </si>
  <si>
    <t>JcGSTL4</t>
  </si>
  <si>
    <t>XP_012073542.1</t>
  </si>
  <si>
    <t>RJC1_Hi-C scaffold_471</t>
  </si>
  <si>
    <t>Scf9</t>
  </si>
  <si>
    <t>327462..332715</t>
  </si>
  <si>
    <t>Omega</t>
  </si>
  <si>
    <t>JcGSTO1</t>
  </si>
  <si>
    <t>XP_012081268.1</t>
  </si>
  <si>
    <t>371883..375047</t>
  </si>
  <si>
    <t>MAPEG</t>
  </si>
  <si>
    <t>JcMAPEG1</t>
  </si>
  <si>
    <t>XP_012073758.1</t>
  </si>
  <si>
    <t>RJC1_Hi-C scaffold_693</t>
  </si>
  <si>
    <t>Scf12</t>
  </si>
  <si>
    <t>72519..75253</t>
  </si>
  <si>
    <t>EF1Bγ</t>
  </si>
  <si>
    <t>JcEF1Bγ1</t>
  </si>
  <si>
    <t>XP_012066699.1</t>
  </si>
  <si>
    <t>RJC1_Hi-C scaffold_782</t>
  </si>
  <si>
    <t>Scf13</t>
  </si>
  <si>
    <t>204142..207183</t>
  </si>
  <si>
    <t>TCHQD</t>
  </si>
  <si>
    <t>JcTCHQD1</t>
  </si>
  <si>
    <t>XP_012078326.1</t>
  </si>
  <si>
    <t>RJC1_Hi-C scaffold_842</t>
  </si>
  <si>
    <t>Scf14</t>
  </si>
  <si>
    <t>2299622..2302408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176" formatCode="_ * #,##0.00_ ;_ * \-#,##0.00_ ;_ * &quot;-&quot;??_ ;_ @_ "/>
    <numFmt numFmtId="44" formatCode="_(&quot;$&quot;* #,##0.00_);_(&quot;$&quot;* \(#,##0.00\);_(&quot;$&quot;* &quot;-&quot;??_);_(@_)"/>
    <numFmt numFmtId="177" formatCode="_ * #,##0_ ;_ * \-#,##0_ ;_ * &quot;-&quot;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1" fillId="16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18" borderId="7" applyNumberFormat="0" applyFont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3" fillId="0" borderId="4" applyNumberFormat="0" applyFill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7" fillId="10" borderId="3" applyNumberFormat="0" applyAlignment="0" applyProtection="0">
      <alignment vertical="center"/>
    </xf>
    <xf numFmtId="0" fontId="15" fillId="10" borderId="6" applyNumberFormat="0" applyAlignment="0" applyProtection="0">
      <alignment vertical="center"/>
    </xf>
    <xf numFmtId="0" fontId="17" fillId="26" borderId="9" applyNumberFormat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0"/>
  <sheetViews>
    <sheetView tabSelected="1" zoomScale="85" zoomScaleNormal="85" workbookViewId="0">
      <selection activeCell="P4" sqref="$A1:$XFD1048576"/>
    </sheetView>
  </sheetViews>
  <sheetFormatPr defaultColWidth="9" defaultRowHeight="15"/>
  <cols>
    <col min="1" max="1" width="9" style="2"/>
    <col min="2" max="2" width="12.375" style="2" customWidth="1"/>
    <col min="3" max="4" width="21.875" style="2" customWidth="1"/>
    <col min="5" max="5" width="9.25" style="2"/>
    <col min="6" max="7" width="9" style="2"/>
    <col min="8" max="8" width="25.5" style="2" customWidth="1"/>
    <col min="9" max="9" width="25.125" style="2" customWidth="1"/>
    <col min="10" max="10" width="16.125" style="2" customWidth="1"/>
    <col min="11" max="11" width="9" style="2"/>
    <col min="12" max="12" width="24.25" style="2" customWidth="1"/>
    <col min="13" max="16384" width="9" style="2"/>
  </cols>
  <sheetData>
    <row r="1" s="1" customFormat="1" ht="20" customHeight="1" spans="1:1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s="1" customFormat="1" ht="20" customHeight="1" spans="1:13">
      <c r="A2" s="4" t="s">
        <v>13</v>
      </c>
      <c r="B2" s="4" t="s">
        <v>14</v>
      </c>
      <c r="C2" s="4" t="s">
        <v>15</v>
      </c>
      <c r="D2" s="1">
        <v>225</v>
      </c>
      <c r="E2" s="1">
        <v>25471.43</v>
      </c>
      <c r="F2" s="1">
        <v>5.48</v>
      </c>
      <c r="G2" s="1">
        <v>-0.084</v>
      </c>
      <c r="H2" s="4" t="s">
        <v>16</v>
      </c>
      <c r="I2" s="4" t="s">
        <v>17</v>
      </c>
      <c r="J2" s="4" t="s">
        <v>18</v>
      </c>
      <c r="K2" s="1">
        <v>4461</v>
      </c>
      <c r="L2" s="4" t="s">
        <v>19</v>
      </c>
      <c r="M2" s="4" t="s">
        <v>20</v>
      </c>
    </row>
    <row r="3" s="1" customFormat="1" ht="20" customHeight="1" spans="2:13">
      <c r="B3" s="4" t="s">
        <v>21</v>
      </c>
      <c r="C3" s="4" t="s">
        <v>22</v>
      </c>
      <c r="D3" s="1">
        <v>223</v>
      </c>
      <c r="E3" s="1">
        <v>25443.45</v>
      </c>
      <c r="F3" s="1">
        <v>6.97</v>
      </c>
      <c r="G3" s="1">
        <v>-0.18</v>
      </c>
      <c r="H3" s="4" t="s">
        <v>16</v>
      </c>
      <c r="I3" s="4" t="s">
        <v>23</v>
      </c>
      <c r="J3" s="4" t="s">
        <v>24</v>
      </c>
      <c r="K3" s="1">
        <v>4433</v>
      </c>
      <c r="L3" s="4" t="s">
        <v>25</v>
      </c>
      <c r="M3" s="4" t="s">
        <v>20</v>
      </c>
    </row>
    <row r="4" s="1" customFormat="1" ht="20" customHeight="1" spans="1:13">
      <c r="A4" s="4" t="s">
        <v>26</v>
      </c>
      <c r="B4" s="4" t="s">
        <v>27</v>
      </c>
      <c r="C4" s="4" t="s">
        <v>28</v>
      </c>
      <c r="D4" s="1">
        <v>250</v>
      </c>
      <c r="E4" s="1">
        <v>28444.09</v>
      </c>
      <c r="F4" s="1">
        <v>9.28</v>
      </c>
      <c r="G4" s="1">
        <v>-0.16</v>
      </c>
      <c r="H4" s="4" t="s">
        <v>16</v>
      </c>
      <c r="I4" s="4" t="s">
        <v>29</v>
      </c>
      <c r="J4" s="4" t="s">
        <v>30</v>
      </c>
      <c r="K4" s="1">
        <v>3205</v>
      </c>
      <c r="L4" s="4" t="s">
        <v>31</v>
      </c>
      <c r="M4" s="4" t="s">
        <v>20</v>
      </c>
    </row>
    <row r="5" s="1" customFormat="1" ht="20" customHeight="1" spans="2:13">
      <c r="B5" s="4" t="s">
        <v>32</v>
      </c>
      <c r="C5" s="4" t="s">
        <v>33</v>
      </c>
      <c r="D5" s="1">
        <v>162</v>
      </c>
      <c r="E5" s="1">
        <v>18473.86</v>
      </c>
      <c r="F5" s="1">
        <v>6.7</v>
      </c>
      <c r="G5" s="1">
        <v>-0.373</v>
      </c>
      <c r="H5" s="4" t="s">
        <v>16</v>
      </c>
      <c r="I5" s="4" t="s">
        <v>34</v>
      </c>
      <c r="J5" s="4" t="s">
        <v>35</v>
      </c>
      <c r="K5" s="1">
        <v>2151</v>
      </c>
      <c r="L5" s="4" t="s">
        <v>36</v>
      </c>
      <c r="M5" s="4" t="s">
        <v>20</v>
      </c>
    </row>
    <row r="6" s="1" customFormat="1" ht="20" customHeight="1" spans="2:13">
      <c r="B6" s="4" t="s">
        <v>37</v>
      </c>
      <c r="C6" s="4" t="s">
        <v>38</v>
      </c>
      <c r="D6" s="1">
        <v>250</v>
      </c>
      <c r="E6" s="1">
        <v>28314.83</v>
      </c>
      <c r="F6" s="1">
        <v>9.61</v>
      </c>
      <c r="G6" s="1">
        <v>-0.321</v>
      </c>
      <c r="H6" s="4" t="s">
        <v>16</v>
      </c>
      <c r="I6" s="4" t="s">
        <v>34</v>
      </c>
      <c r="J6" s="4" t="s">
        <v>35</v>
      </c>
      <c r="K6" s="1">
        <v>13367</v>
      </c>
      <c r="L6" s="4" t="s">
        <v>39</v>
      </c>
      <c r="M6" s="4" t="s">
        <v>20</v>
      </c>
    </row>
    <row r="7" s="1" customFormat="1" ht="20" customHeight="1" spans="1:13">
      <c r="A7" s="4" t="s">
        <v>40</v>
      </c>
      <c r="B7" s="4" t="s">
        <v>41</v>
      </c>
      <c r="C7" s="4" t="s">
        <v>42</v>
      </c>
      <c r="D7" s="1">
        <v>212</v>
      </c>
      <c r="E7" s="1">
        <v>23522.19</v>
      </c>
      <c r="F7" s="1">
        <v>5.91</v>
      </c>
      <c r="G7" s="1">
        <v>-0.131</v>
      </c>
      <c r="H7" s="4" t="s">
        <v>16</v>
      </c>
      <c r="I7" s="4" t="s">
        <v>43</v>
      </c>
      <c r="J7" s="4" t="s">
        <v>44</v>
      </c>
      <c r="K7" s="1">
        <v>3580</v>
      </c>
      <c r="L7" s="4" t="s">
        <v>45</v>
      </c>
      <c r="M7" s="4" t="s">
        <v>20</v>
      </c>
    </row>
    <row r="8" s="1" customFormat="1" ht="20" customHeight="1" spans="2:13">
      <c r="B8" s="4" t="s">
        <v>46</v>
      </c>
      <c r="C8" s="4" t="s">
        <v>47</v>
      </c>
      <c r="D8" s="1">
        <v>271</v>
      </c>
      <c r="E8" s="1">
        <v>30099.75</v>
      </c>
      <c r="F8" s="1">
        <v>9.06</v>
      </c>
      <c r="G8" s="1">
        <v>-0.211</v>
      </c>
      <c r="H8" s="4" t="s">
        <v>48</v>
      </c>
      <c r="I8" s="4" t="s">
        <v>49</v>
      </c>
      <c r="J8" s="4" t="s">
        <v>50</v>
      </c>
      <c r="K8" s="1">
        <v>7453</v>
      </c>
      <c r="L8" s="4" t="s">
        <v>51</v>
      </c>
      <c r="M8" s="4" t="s">
        <v>20</v>
      </c>
    </row>
    <row r="9" s="1" customFormat="1" ht="20" customHeight="1" spans="1:13">
      <c r="A9" s="4" t="s">
        <v>52</v>
      </c>
      <c r="B9" s="4" t="s">
        <v>53</v>
      </c>
      <c r="C9" s="4" t="s">
        <v>54</v>
      </c>
      <c r="D9" s="1">
        <v>216</v>
      </c>
      <c r="E9" s="1">
        <v>25010.91</v>
      </c>
      <c r="F9" s="1">
        <v>5.07</v>
      </c>
      <c r="G9" s="1">
        <v>-0.193</v>
      </c>
      <c r="H9" s="4" t="s">
        <v>16</v>
      </c>
      <c r="I9" s="4" t="s">
        <v>34</v>
      </c>
      <c r="J9" s="4" t="s">
        <v>35</v>
      </c>
      <c r="K9" s="1">
        <v>1031</v>
      </c>
      <c r="L9" s="4" t="s">
        <v>55</v>
      </c>
      <c r="M9" s="4" t="s">
        <v>20</v>
      </c>
    </row>
    <row r="10" s="1" customFormat="1" ht="20" customHeight="1" spans="2:13">
      <c r="B10" s="4" t="s">
        <v>56</v>
      </c>
      <c r="C10" s="4" t="s">
        <v>57</v>
      </c>
      <c r="D10" s="1">
        <v>237</v>
      </c>
      <c r="E10" s="1">
        <v>27433.1</v>
      </c>
      <c r="F10" s="1">
        <v>7.65</v>
      </c>
      <c r="G10" s="1">
        <v>-0.354</v>
      </c>
      <c r="H10" s="4" t="s">
        <v>16</v>
      </c>
      <c r="I10" s="4" t="s">
        <v>34</v>
      </c>
      <c r="J10" s="4" t="s">
        <v>35</v>
      </c>
      <c r="K10" s="1">
        <v>1261</v>
      </c>
      <c r="L10" s="4" t="s">
        <v>58</v>
      </c>
      <c r="M10" s="4" t="s">
        <v>20</v>
      </c>
    </row>
    <row r="11" s="1" customFormat="1" ht="20" customHeight="1" spans="2:13">
      <c r="B11" s="4" t="s">
        <v>59</v>
      </c>
      <c r="C11" s="4" t="s">
        <v>60</v>
      </c>
      <c r="D11" s="1">
        <v>222</v>
      </c>
      <c r="E11" s="1">
        <v>25585.74</v>
      </c>
      <c r="F11" s="1">
        <v>6.01</v>
      </c>
      <c r="G11" s="1">
        <v>-0.26</v>
      </c>
      <c r="H11" s="4" t="s">
        <v>16</v>
      </c>
      <c r="I11" s="4" t="s">
        <v>34</v>
      </c>
      <c r="J11" s="4" t="s">
        <v>35</v>
      </c>
      <c r="K11" s="1">
        <v>1015</v>
      </c>
      <c r="L11" s="4" t="s">
        <v>61</v>
      </c>
      <c r="M11" s="4" t="s">
        <v>20</v>
      </c>
    </row>
    <row r="12" s="1" customFormat="1" ht="20" customHeight="1" spans="2:13">
      <c r="B12" s="4" t="s">
        <v>62</v>
      </c>
      <c r="C12" s="4" t="s">
        <v>63</v>
      </c>
      <c r="D12" s="1">
        <v>223</v>
      </c>
      <c r="E12" s="1">
        <v>25603.78</v>
      </c>
      <c r="F12" s="1">
        <v>6.12</v>
      </c>
      <c r="G12" s="1">
        <v>-0.176</v>
      </c>
      <c r="H12" s="4" t="s">
        <v>16</v>
      </c>
      <c r="I12" s="4" t="s">
        <v>64</v>
      </c>
      <c r="J12" s="4" t="s">
        <v>65</v>
      </c>
      <c r="K12" s="1">
        <v>1173</v>
      </c>
      <c r="L12" s="4" t="s">
        <v>66</v>
      </c>
      <c r="M12" s="4" t="s">
        <v>20</v>
      </c>
    </row>
    <row r="13" s="1" customFormat="1" ht="20" customHeight="1" spans="2:13">
      <c r="B13" s="4" t="s">
        <v>67</v>
      </c>
      <c r="C13" s="4" t="s">
        <v>68</v>
      </c>
      <c r="D13" s="1">
        <v>226</v>
      </c>
      <c r="E13" s="1">
        <v>26776.29</v>
      </c>
      <c r="F13" s="1">
        <v>7.27</v>
      </c>
      <c r="G13" s="1">
        <v>-0.35</v>
      </c>
      <c r="H13" s="4" t="s">
        <v>16</v>
      </c>
      <c r="I13" s="4" t="s">
        <v>64</v>
      </c>
      <c r="J13" s="4" t="s">
        <v>65</v>
      </c>
      <c r="K13" s="1">
        <v>1430</v>
      </c>
      <c r="L13" s="4" t="s">
        <v>69</v>
      </c>
      <c r="M13" s="4" t="s">
        <v>20</v>
      </c>
    </row>
    <row r="14" s="1" customFormat="1" ht="20" customHeight="1" spans="2:13">
      <c r="B14" s="4" t="s">
        <v>70</v>
      </c>
      <c r="C14" s="4" t="s">
        <v>71</v>
      </c>
      <c r="D14" s="1">
        <v>197</v>
      </c>
      <c r="E14" s="1">
        <v>22651.98</v>
      </c>
      <c r="F14" s="1">
        <v>5.9</v>
      </c>
      <c r="G14" s="1">
        <v>-0.529</v>
      </c>
      <c r="H14" s="4" t="s">
        <v>16</v>
      </c>
      <c r="I14" s="4" t="s">
        <v>64</v>
      </c>
      <c r="J14" s="4" t="s">
        <v>65</v>
      </c>
      <c r="K14" s="1">
        <v>2793</v>
      </c>
      <c r="L14" s="4" t="s">
        <v>72</v>
      </c>
      <c r="M14" s="4" t="s">
        <v>20</v>
      </c>
    </row>
    <row r="15" s="1" customFormat="1" ht="20" customHeight="1" spans="2:13">
      <c r="B15" s="5" t="s">
        <v>73</v>
      </c>
      <c r="C15" s="5" t="s">
        <v>74</v>
      </c>
      <c r="D15" s="1">
        <v>224</v>
      </c>
      <c r="E15" s="1">
        <v>26399.8</v>
      </c>
      <c r="F15" s="1">
        <v>6.34</v>
      </c>
      <c r="G15" s="1">
        <v>-0.224</v>
      </c>
      <c r="H15" s="4" t="s">
        <v>16</v>
      </c>
      <c r="I15" s="4" t="s">
        <v>75</v>
      </c>
      <c r="J15" s="4" t="s">
        <v>76</v>
      </c>
      <c r="K15" s="8">
        <v>1492</v>
      </c>
      <c r="L15" s="5" t="s">
        <v>77</v>
      </c>
      <c r="M15" s="4" t="s">
        <v>20</v>
      </c>
    </row>
    <row r="16" s="1" customFormat="1" ht="20" customHeight="1" spans="2:13">
      <c r="B16" s="4" t="s">
        <v>78</v>
      </c>
      <c r="C16" s="4" t="s">
        <v>79</v>
      </c>
      <c r="D16" s="1">
        <v>222</v>
      </c>
      <c r="E16" s="1">
        <v>25072.21</v>
      </c>
      <c r="F16" s="1">
        <v>5.44</v>
      </c>
      <c r="G16" s="1">
        <v>-0.124</v>
      </c>
      <c r="H16" s="4" t="s">
        <v>16</v>
      </c>
      <c r="I16" s="4" t="s">
        <v>80</v>
      </c>
      <c r="J16" s="4" t="s">
        <v>81</v>
      </c>
      <c r="K16" s="1">
        <v>2172</v>
      </c>
      <c r="L16" s="4" t="s">
        <v>82</v>
      </c>
      <c r="M16" s="4" t="s">
        <v>20</v>
      </c>
    </row>
    <row r="17" s="1" customFormat="1" ht="20" customHeight="1" spans="2:13">
      <c r="B17" s="4" t="s">
        <v>83</v>
      </c>
      <c r="C17" s="4" t="s">
        <v>84</v>
      </c>
      <c r="D17" s="1">
        <v>219</v>
      </c>
      <c r="E17" s="1">
        <v>25405.75</v>
      </c>
      <c r="F17" s="1">
        <v>6.76</v>
      </c>
      <c r="G17" s="1">
        <v>-0.16</v>
      </c>
      <c r="H17" s="4" t="s">
        <v>16</v>
      </c>
      <c r="I17" s="4" t="s">
        <v>85</v>
      </c>
      <c r="J17" s="4" t="s">
        <v>86</v>
      </c>
      <c r="K17" s="1">
        <v>1251</v>
      </c>
      <c r="L17" s="4" t="s">
        <v>87</v>
      </c>
      <c r="M17" s="4" t="s">
        <v>20</v>
      </c>
    </row>
    <row r="18" s="1" customFormat="1" ht="20" customHeight="1" spans="2:13">
      <c r="B18" s="4" t="s">
        <v>88</v>
      </c>
      <c r="C18" s="4" t="s">
        <v>89</v>
      </c>
      <c r="D18" s="1">
        <v>1193</v>
      </c>
      <c r="E18" s="1">
        <v>135617.81</v>
      </c>
      <c r="F18" s="1">
        <v>8.34</v>
      </c>
      <c r="G18" s="1">
        <v>-0.122</v>
      </c>
      <c r="H18" s="4" t="s">
        <v>90</v>
      </c>
      <c r="I18" s="4" t="s">
        <v>91</v>
      </c>
      <c r="J18" s="4" t="s">
        <v>92</v>
      </c>
      <c r="K18" s="1">
        <v>9349</v>
      </c>
      <c r="L18" s="4" t="s">
        <v>93</v>
      </c>
      <c r="M18" s="4" t="s">
        <v>20</v>
      </c>
    </row>
    <row r="19" s="1" customFormat="1" ht="20" customHeight="1" spans="2:13">
      <c r="B19" s="4" t="s">
        <v>94</v>
      </c>
      <c r="C19" s="4" t="s">
        <v>95</v>
      </c>
      <c r="D19" s="1">
        <v>236</v>
      </c>
      <c r="E19" s="1">
        <v>26327.75</v>
      </c>
      <c r="F19" s="1">
        <v>6.76</v>
      </c>
      <c r="G19" s="1">
        <v>0.048</v>
      </c>
      <c r="H19" s="4" t="s">
        <v>16</v>
      </c>
      <c r="I19" s="4" t="s">
        <v>91</v>
      </c>
      <c r="J19" s="4" t="s">
        <v>92</v>
      </c>
      <c r="K19" s="1">
        <v>1308</v>
      </c>
      <c r="L19" s="4" t="s">
        <v>96</v>
      </c>
      <c r="M19" s="4" t="s">
        <v>20</v>
      </c>
    </row>
    <row r="20" s="1" customFormat="1" ht="20" customHeight="1" spans="2:13">
      <c r="B20" s="4" t="s">
        <v>97</v>
      </c>
      <c r="C20" s="4" t="s">
        <v>98</v>
      </c>
      <c r="D20" s="1">
        <v>496</v>
      </c>
      <c r="E20" s="1">
        <v>56135.71</v>
      </c>
      <c r="F20" s="1">
        <v>5.77</v>
      </c>
      <c r="G20" s="1">
        <v>-0.058</v>
      </c>
      <c r="H20" s="4" t="s">
        <v>99</v>
      </c>
      <c r="I20" s="4" t="s">
        <v>100</v>
      </c>
      <c r="J20" s="4" t="s">
        <v>101</v>
      </c>
      <c r="K20" s="1">
        <v>3634</v>
      </c>
      <c r="L20" s="4" t="s">
        <v>102</v>
      </c>
      <c r="M20" s="4" t="s">
        <v>20</v>
      </c>
    </row>
    <row r="21" s="1" customFormat="1" ht="20" customHeight="1" spans="2:13">
      <c r="B21" s="4" t="s">
        <v>103</v>
      </c>
      <c r="C21" s="4" t="s">
        <v>104</v>
      </c>
      <c r="D21" s="1">
        <v>230</v>
      </c>
      <c r="E21" s="1">
        <v>26977.27</v>
      </c>
      <c r="F21" s="1">
        <v>6.16</v>
      </c>
      <c r="G21" s="1">
        <v>-0.275</v>
      </c>
      <c r="H21" s="4" t="s">
        <v>16</v>
      </c>
      <c r="I21" s="4" t="s">
        <v>105</v>
      </c>
      <c r="J21" s="4" t="s">
        <v>106</v>
      </c>
      <c r="K21" s="1">
        <v>963</v>
      </c>
      <c r="L21" s="4" t="s">
        <v>107</v>
      </c>
      <c r="M21" s="4" t="s">
        <v>20</v>
      </c>
    </row>
    <row r="22" s="1" customFormat="1" ht="20" customHeight="1" spans="2:13">
      <c r="B22" s="4" t="s">
        <v>108</v>
      </c>
      <c r="C22" s="4" t="s">
        <v>109</v>
      </c>
      <c r="D22" s="1">
        <v>212</v>
      </c>
      <c r="E22" s="1">
        <v>24437.58</v>
      </c>
      <c r="F22" s="1">
        <v>5.54</v>
      </c>
      <c r="G22" s="1">
        <v>-0.206</v>
      </c>
      <c r="H22" s="4" t="s">
        <v>16</v>
      </c>
      <c r="I22" s="4" t="s">
        <v>105</v>
      </c>
      <c r="J22" s="4" t="s">
        <v>106</v>
      </c>
      <c r="K22" s="1">
        <v>1383</v>
      </c>
      <c r="L22" s="4" t="s">
        <v>110</v>
      </c>
      <c r="M22" s="4" t="s">
        <v>20</v>
      </c>
    </row>
    <row r="23" s="1" customFormat="1" ht="20" customHeight="1" spans="2:13">
      <c r="B23" s="4" t="s">
        <v>111</v>
      </c>
      <c r="C23" s="4" t="s">
        <v>112</v>
      </c>
      <c r="D23" s="1">
        <v>220</v>
      </c>
      <c r="E23" s="1">
        <v>25375.54</v>
      </c>
      <c r="F23" s="1">
        <v>5.44</v>
      </c>
      <c r="G23" s="1">
        <v>-0.183</v>
      </c>
      <c r="H23" s="4" t="s">
        <v>16</v>
      </c>
      <c r="I23" s="4" t="s">
        <v>105</v>
      </c>
      <c r="J23" s="4" t="s">
        <v>106</v>
      </c>
      <c r="K23" s="1">
        <v>1204</v>
      </c>
      <c r="L23" s="4" t="s">
        <v>113</v>
      </c>
      <c r="M23" s="4" t="s">
        <v>20</v>
      </c>
    </row>
    <row r="24" s="1" customFormat="1" ht="20" customHeight="1" spans="2:13">
      <c r="B24" s="4" t="s">
        <v>114</v>
      </c>
      <c r="C24" s="4" t="s">
        <v>115</v>
      </c>
      <c r="D24" s="1">
        <v>233</v>
      </c>
      <c r="E24" s="1">
        <v>26983.12</v>
      </c>
      <c r="F24" s="1">
        <v>5.55</v>
      </c>
      <c r="G24" s="1">
        <v>-0.316</v>
      </c>
      <c r="H24" s="4" t="s">
        <v>16</v>
      </c>
      <c r="I24" s="4" t="s">
        <v>116</v>
      </c>
      <c r="J24" s="4" t="s">
        <v>117</v>
      </c>
      <c r="K24" s="1">
        <v>1013</v>
      </c>
      <c r="L24" s="4" t="s">
        <v>118</v>
      </c>
      <c r="M24" s="4" t="s">
        <v>20</v>
      </c>
    </row>
    <row r="25" s="1" customFormat="1" ht="20" customHeight="1" spans="2:13">
      <c r="B25" s="4" t="s">
        <v>119</v>
      </c>
      <c r="C25" s="4" t="s">
        <v>120</v>
      </c>
      <c r="D25" s="1">
        <v>184</v>
      </c>
      <c r="E25" s="1">
        <v>21248.67</v>
      </c>
      <c r="F25" s="1">
        <v>5.38</v>
      </c>
      <c r="G25" s="1">
        <v>-0.117</v>
      </c>
      <c r="H25" s="4" t="s">
        <v>16</v>
      </c>
      <c r="I25" s="4" t="s">
        <v>116</v>
      </c>
      <c r="J25" s="4" t="s">
        <v>117</v>
      </c>
      <c r="K25" s="1">
        <v>8757</v>
      </c>
      <c r="L25" s="4" t="s">
        <v>121</v>
      </c>
      <c r="M25" s="4" t="s">
        <v>20</v>
      </c>
    </row>
    <row r="26" s="1" customFormat="1" ht="20" customHeight="1" spans="2:13">
      <c r="B26" s="4" t="s">
        <v>122</v>
      </c>
      <c r="C26" s="4" t="s">
        <v>123</v>
      </c>
      <c r="D26" s="1">
        <v>217</v>
      </c>
      <c r="E26" s="1">
        <v>24856.06</v>
      </c>
      <c r="F26" s="1">
        <v>9.03</v>
      </c>
      <c r="G26" s="1">
        <v>-0.219</v>
      </c>
      <c r="H26" s="4" t="s">
        <v>16</v>
      </c>
      <c r="I26" s="4" t="s">
        <v>124</v>
      </c>
      <c r="J26" s="4" t="s">
        <v>125</v>
      </c>
      <c r="K26" s="1">
        <v>907</v>
      </c>
      <c r="L26" s="4" t="s">
        <v>126</v>
      </c>
      <c r="M26" s="4" t="s">
        <v>20</v>
      </c>
    </row>
    <row r="27" s="1" customFormat="1" ht="20" customHeight="1" spans="1:13">
      <c r="A27" s="4" t="s">
        <v>127</v>
      </c>
      <c r="B27" s="4" t="s">
        <v>128</v>
      </c>
      <c r="C27" s="4" t="s">
        <v>129</v>
      </c>
      <c r="D27" s="1">
        <v>217</v>
      </c>
      <c r="E27" s="1">
        <v>24468.11</v>
      </c>
      <c r="F27" s="1">
        <v>8.25</v>
      </c>
      <c r="G27" s="1">
        <v>-0.375</v>
      </c>
      <c r="H27" s="4" t="s">
        <v>16</v>
      </c>
      <c r="I27" s="4" t="s">
        <v>34</v>
      </c>
      <c r="J27" s="4" t="s">
        <v>35</v>
      </c>
      <c r="K27" s="1">
        <v>1193</v>
      </c>
      <c r="L27" s="4" t="s">
        <v>130</v>
      </c>
      <c r="M27" s="4" t="s">
        <v>20</v>
      </c>
    </row>
    <row r="28" s="1" customFormat="1" ht="20" customHeight="1" spans="2:13">
      <c r="B28" s="4" t="s">
        <v>131</v>
      </c>
      <c r="C28" s="4" t="s">
        <v>132</v>
      </c>
      <c r="D28" s="1">
        <v>210</v>
      </c>
      <c r="E28" s="1">
        <v>24261.01</v>
      </c>
      <c r="F28" s="1">
        <v>6.24</v>
      </c>
      <c r="G28" s="1">
        <v>-0.284</v>
      </c>
      <c r="H28" s="4" t="s">
        <v>16</v>
      </c>
      <c r="I28" s="4" t="s">
        <v>133</v>
      </c>
      <c r="J28" s="4" t="s">
        <v>134</v>
      </c>
      <c r="K28" s="1">
        <v>1239</v>
      </c>
      <c r="L28" s="4" t="s">
        <v>135</v>
      </c>
      <c r="M28" s="4" t="s">
        <v>20</v>
      </c>
    </row>
    <row r="29" s="1" customFormat="1" ht="20" customHeight="1" spans="2:13">
      <c r="B29" s="4" t="s">
        <v>136</v>
      </c>
      <c r="C29" s="4" t="s">
        <v>137</v>
      </c>
      <c r="D29" s="1">
        <v>215</v>
      </c>
      <c r="E29" s="1">
        <v>24657.5</v>
      </c>
      <c r="F29" s="1">
        <v>6.08</v>
      </c>
      <c r="G29" s="1">
        <v>-0.201</v>
      </c>
      <c r="H29" s="4" t="s">
        <v>16</v>
      </c>
      <c r="I29" s="4" t="s">
        <v>116</v>
      </c>
      <c r="J29" s="4" t="s">
        <v>117</v>
      </c>
      <c r="K29" s="1">
        <v>4102</v>
      </c>
      <c r="L29" s="4" t="s">
        <v>138</v>
      </c>
      <c r="M29" s="4" t="s">
        <v>20</v>
      </c>
    </row>
    <row r="30" s="1" customFormat="1" ht="20" customHeight="1" spans="2:13">
      <c r="B30" s="4" t="s">
        <v>139</v>
      </c>
      <c r="C30" s="4" t="s">
        <v>140</v>
      </c>
      <c r="D30" s="1">
        <v>217</v>
      </c>
      <c r="E30" s="1">
        <v>24656.35</v>
      </c>
      <c r="F30" s="1">
        <v>5.9</v>
      </c>
      <c r="G30" s="1">
        <v>-0.224</v>
      </c>
      <c r="H30" s="4" t="s">
        <v>16</v>
      </c>
      <c r="I30" s="4" t="s">
        <v>124</v>
      </c>
      <c r="J30" s="4" t="s">
        <v>125</v>
      </c>
      <c r="K30" s="1">
        <v>1123</v>
      </c>
      <c r="L30" s="4" t="s">
        <v>141</v>
      </c>
      <c r="M30" s="4" t="s">
        <v>20</v>
      </c>
    </row>
    <row r="31" s="1" customFormat="1" ht="20" customHeight="1" spans="2:13">
      <c r="B31" s="4" t="s">
        <v>142</v>
      </c>
      <c r="C31" s="4" t="s">
        <v>143</v>
      </c>
      <c r="D31" s="1">
        <v>214</v>
      </c>
      <c r="E31" s="1">
        <v>24027.89</v>
      </c>
      <c r="F31" s="1">
        <v>6.24</v>
      </c>
      <c r="G31" s="1">
        <v>-0.066</v>
      </c>
      <c r="H31" s="4" t="s">
        <v>16</v>
      </c>
      <c r="I31" s="4" t="s">
        <v>124</v>
      </c>
      <c r="J31" s="4" t="s">
        <v>125</v>
      </c>
      <c r="K31" s="1">
        <v>1257</v>
      </c>
      <c r="L31" s="4" t="s">
        <v>144</v>
      </c>
      <c r="M31" s="4" t="s">
        <v>20</v>
      </c>
    </row>
    <row r="32" s="1" customFormat="1" ht="20" customHeight="1" spans="1:13">
      <c r="A32" s="4" t="s">
        <v>145</v>
      </c>
      <c r="B32" s="4" t="s">
        <v>146</v>
      </c>
      <c r="C32" s="4" t="s">
        <v>147</v>
      </c>
      <c r="D32" s="1">
        <v>292</v>
      </c>
      <c r="E32" s="1">
        <v>33178</v>
      </c>
      <c r="F32" s="1">
        <v>6.45</v>
      </c>
      <c r="G32" s="1">
        <v>-0.233</v>
      </c>
      <c r="H32" s="4" t="s">
        <v>90</v>
      </c>
      <c r="I32" s="4" t="s">
        <v>148</v>
      </c>
      <c r="J32" s="4" t="s">
        <v>149</v>
      </c>
      <c r="K32" s="1">
        <v>2438</v>
      </c>
      <c r="L32" s="4" t="s">
        <v>150</v>
      </c>
      <c r="M32" s="4" t="s">
        <v>20</v>
      </c>
    </row>
    <row r="33" s="1" customFormat="1" ht="20" customHeight="1" spans="2:13">
      <c r="B33" s="4" t="s">
        <v>151</v>
      </c>
      <c r="C33" s="4" t="s">
        <v>152</v>
      </c>
      <c r="D33" s="1">
        <v>240</v>
      </c>
      <c r="E33" s="1">
        <v>27373.12</v>
      </c>
      <c r="F33" s="1">
        <v>5.17</v>
      </c>
      <c r="G33" s="1">
        <v>-0.39</v>
      </c>
      <c r="H33" s="4" t="s">
        <v>16</v>
      </c>
      <c r="I33" s="4" t="s">
        <v>148</v>
      </c>
      <c r="J33" s="4" t="s">
        <v>149</v>
      </c>
      <c r="K33" s="1">
        <v>2934</v>
      </c>
      <c r="L33" s="4" t="s">
        <v>153</v>
      </c>
      <c r="M33" s="4" t="s">
        <v>20</v>
      </c>
    </row>
    <row r="34" s="1" customFormat="1" ht="20" customHeight="1" spans="2:13">
      <c r="B34" s="4" t="s">
        <v>154</v>
      </c>
      <c r="C34" s="4" t="s">
        <v>155</v>
      </c>
      <c r="D34" s="1">
        <v>221</v>
      </c>
      <c r="E34" s="1">
        <v>25598.18</v>
      </c>
      <c r="F34" s="1">
        <v>4.86</v>
      </c>
      <c r="G34" s="1">
        <v>-0.443</v>
      </c>
      <c r="H34" s="4" t="s">
        <v>16</v>
      </c>
      <c r="I34" s="4" t="s">
        <v>148</v>
      </c>
      <c r="J34" s="4" t="s">
        <v>149</v>
      </c>
      <c r="K34" s="1">
        <v>3508</v>
      </c>
      <c r="L34" s="4" t="s">
        <v>156</v>
      </c>
      <c r="M34" s="4" t="s">
        <v>20</v>
      </c>
    </row>
    <row r="35" s="1" customFormat="1" ht="20" customHeight="1" spans="2:13">
      <c r="B35" s="4" t="s">
        <v>157</v>
      </c>
      <c r="C35" s="4" t="s">
        <v>158</v>
      </c>
      <c r="D35" s="1">
        <v>301</v>
      </c>
      <c r="E35" s="1">
        <v>34140.86</v>
      </c>
      <c r="F35" s="1">
        <v>7.63</v>
      </c>
      <c r="G35" s="1">
        <v>-0.378</v>
      </c>
      <c r="H35" s="4" t="s">
        <v>16</v>
      </c>
      <c r="I35" s="4" t="s">
        <v>159</v>
      </c>
      <c r="J35" s="4" t="s">
        <v>160</v>
      </c>
      <c r="K35" s="1">
        <v>5254</v>
      </c>
      <c r="L35" s="4" t="s">
        <v>161</v>
      </c>
      <c r="M35" s="4" t="s">
        <v>20</v>
      </c>
    </row>
    <row r="36" s="1" customFormat="1" ht="20" customHeight="1" spans="1:13">
      <c r="A36" s="4" t="s">
        <v>162</v>
      </c>
      <c r="B36" s="4" t="s">
        <v>163</v>
      </c>
      <c r="C36" s="4" t="s">
        <v>164</v>
      </c>
      <c r="D36" s="1">
        <v>367</v>
      </c>
      <c r="E36" s="1">
        <v>42048.07</v>
      </c>
      <c r="F36" s="1">
        <v>7.58</v>
      </c>
      <c r="G36" s="1">
        <v>-0.325</v>
      </c>
      <c r="H36" s="4" t="s">
        <v>90</v>
      </c>
      <c r="I36" s="4" t="s">
        <v>75</v>
      </c>
      <c r="J36" s="4" t="s">
        <v>76</v>
      </c>
      <c r="K36" s="1">
        <v>3165</v>
      </c>
      <c r="L36" s="4" t="s">
        <v>165</v>
      </c>
      <c r="M36" s="4" t="s">
        <v>20</v>
      </c>
    </row>
    <row r="37" s="1" customFormat="1" ht="20" customHeight="1" spans="1:13">
      <c r="A37" s="4" t="s">
        <v>166</v>
      </c>
      <c r="B37" s="4" t="s">
        <v>167</v>
      </c>
      <c r="C37" s="4" t="s">
        <v>168</v>
      </c>
      <c r="D37" s="1">
        <v>316</v>
      </c>
      <c r="E37" s="1">
        <v>35616.67</v>
      </c>
      <c r="F37" s="1">
        <v>9.12</v>
      </c>
      <c r="G37" s="1">
        <v>-0.324</v>
      </c>
      <c r="H37" s="4" t="s">
        <v>90</v>
      </c>
      <c r="I37" s="4" t="s">
        <v>169</v>
      </c>
      <c r="J37" s="4" t="s">
        <v>170</v>
      </c>
      <c r="K37" s="1">
        <v>2735</v>
      </c>
      <c r="L37" s="4" t="s">
        <v>171</v>
      </c>
      <c r="M37" s="4" t="s">
        <v>20</v>
      </c>
    </row>
    <row r="38" s="1" customFormat="1" ht="20" customHeight="1" spans="1:13">
      <c r="A38" s="4" t="s">
        <v>172</v>
      </c>
      <c r="B38" s="4" t="s">
        <v>173</v>
      </c>
      <c r="C38" s="4" t="s">
        <v>174</v>
      </c>
      <c r="D38" s="1">
        <v>423</v>
      </c>
      <c r="E38" s="1">
        <v>48330.6</v>
      </c>
      <c r="F38" s="1">
        <v>6.32</v>
      </c>
      <c r="G38" s="1">
        <v>-0.461</v>
      </c>
      <c r="H38" s="4" t="s">
        <v>16</v>
      </c>
      <c r="I38" s="4" t="s">
        <v>175</v>
      </c>
      <c r="J38" s="4" t="s">
        <v>176</v>
      </c>
      <c r="K38" s="1">
        <v>3042</v>
      </c>
      <c r="L38" s="4" t="s">
        <v>177</v>
      </c>
      <c r="M38" s="4" t="s">
        <v>20</v>
      </c>
    </row>
    <row r="39" s="1" customFormat="1" ht="20" customHeight="1" spans="1:13">
      <c r="A39" s="6" t="s">
        <v>178</v>
      </c>
      <c r="B39" s="6" t="s">
        <v>179</v>
      </c>
      <c r="C39" s="6" t="s">
        <v>180</v>
      </c>
      <c r="D39" s="7">
        <v>266</v>
      </c>
      <c r="E39" s="7">
        <v>31280.09</v>
      </c>
      <c r="F39" s="7">
        <v>9.49</v>
      </c>
      <c r="G39" s="7">
        <v>-0.418</v>
      </c>
      <c r="H39" s="6" t="s">
        <v>16</v>
      </c>
      <c r="I39" s="6" t="s">
        <v>181</v>
      </c>
      <c r="J39" s="6" t="s">
        <v>182</v>
      </c>
      <c r="K39" s="7">
        <v>2787</v>
      </c>
      <c r="L39" s="6" t="s">
        <v>183</v>
      </c>
      <c r="M39" s="6" t="s">
        <v>20</v>
      </c>
    </row>
    <row r="40" ht="15.75"/>
  </sheetData>
  <mergeCells count="6">
    <mergeCell ref="A2:A3"/>
    <mergeCell ref="A4:A6"/>
    <mergeCell ref="A7:A8"/>
    <mergeCell ref="A9:A26"/>
    <mergeCell ref="A27:A31"/>
    <mergeCell ref="A32:A35"/>
  </mergeCells>
  <conditionalFormatting sqref="C1">
    <cfRule type="duplicateValues" dxfId="0" priority="1"/>
  </conditionalFormatting>
  <conditionalFormatting sqref="L2:L30 L32:L34 L36:L38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ka</dc:creator>
  <cp:lastModifiedBy>すいか</cp:lastModifiedBy>
  <dcterms:created xsi:type="dcterms:W3CDTF">2021-09-10T02:07:00Z</dcterms:created>
  <dcterms:modified xsi:type="dcterms:W3CDTF">2021-10-10T08:54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EEBA8C6F1045258C10D79F9FCCB229</vt:lpwstr>
  </property>
  <property fmtid="{D5CDD505-2E9C-101B-9397-08002B2CF9AE}" pid="3" name="KSOProductBuildVer">
    <vt:lpwstr>2052-11.1.0.10938</vt:lpwstr>
  </property>
</Properties>
</file>